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hli-byarlay\Desktop\manuscripts\in prep\IAPV_RNAseq\submit to Frontiers Genetics\supplemental file submit to Frontiers\"/>
    </mc:Choice>
  </mc:AlternateContent>
  <bookViews>
    <workbookView xWindow="0" yWindow="0" windowWidth="20490" windowHeight="6945"/>
  </bookViews>
  <sheets>
    <sheet name="compare IAPV vs other studies" sheetId="4" r:id="rId1"/>
    <sheet name="DEG" sheetId="1" r:id="rId2"/>
    <sheet name="DMR" sheetId="2" r:id="rId3"/>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16" i="1" l="1"/>
  <c r="P16" i="1"/>
  <c r="O16" i="1"/>
  <c r="V16" i="1"/>
  <c r="W16" i="1"/>
  <c r="X16" i="1"/>
  <c r="V25" i="1"/>
  <c r="V26" i="1"/>
  <c r="F22" i="1"/>
  <c r="W24" i="2"/>
  <c r="W25" i="2"/>
  <c r="W21" i="2"/>
  <c r="W14" i="2"/>
  <c r="W16" i="2"/>
  <c r="W17" i="2"/>
  <c r="W13" i="2"/>
  <c r="O16" i="2"/>
  <c r="O13" i="2"/>
  <c r="G13" i="2"/>
  <c r="W22" i="2"/>
  <c r="O14" i="2"/>
  <c r="G13" i="1"/>
  <c r="G14" i="2"/>
  <c r="V25" i="2"/>
  <c r="X25" i="2"/>
  <c r="V24" i="2"/>
  <c r="X24" i="2"/>
  <c r="N24" i="2"/>
  <c r="P24" i="2"/>
  <c r="V22" i="2"/>
  <c r="X22" i="2"/>
  <c r="N22" i="2"/>
  <c r="P22" i="2"/>
  <c r="F22" i="2"/>
  <c r="H22" i="2"/>
  <c r="V21" i="2"/>
  <c r="X21" i="2"/>
  <c r="N21" i="2"/>
  <c r="P21" i="2"/>
  <c r="F21" i="2"/>
  <c r="H21" i="2"/>
  <c r="V22" i="1"/>
  <c r="X22" i="1"/>
  <c r="W22" i="1"/>
  <c r="N22" i="1"/>
  <c r="P22" i="1"/>
  <c r="O22" i="1"/>
  <c r="H22" i="1"/>
  <c r="G22" i="1"/>
  <c r="X13" i="1"/>
  <c r="W13" i="1"/>
  <c r="V13" i="1"/>
  <c r="O13" i="1"/>
  <c r="N13" i="1"/>
  <c r="P13" i="1"/>
  <c r="F13" i="1"/>
  <c r="O25" i="1"/>
  <c r="O23" i="1"/>
  <c r="O14" i="1"/>
  <c r="W25" i="1"/>
  <c r="W26" i="1"/>
  <c r="W23" i="1"/>
  <c r="W14" i="1"/>
  <c r="W17" i="1"/>
  <c r="G23" i="1"/>
  <c r="G14" i="1"/>
  <c r="H13" i="1"/>
  <c r="F14" i="2"/>
  <c r="H14" i="2"/>
  <c r="V14" i="2"/>
  <c r="X14" i="2"/>
  <c r="V16" i="2"/>
  <c r="X16" i="2"/>
  <c r="V17" i="2"/>
  <c r="X17" i="2"/>
  <c r="V13" i="2"/>
  <c r="X13" i="2"/>
  <c r="N14" i="2"/>
  <c r="P14" i="2"/>
  <c r="N16" i="2"/>
  <c r="P16" i="2"/>
  <c r="X25" i="1"/>
  <c r="X26" i="1"/>
  <c r="V23" i="1"/>
  <c r="X23" i="1"/>
  <c r="N23" i="1"/>
  <c r="P23" i="1"/>
  <c r="N25" i="1"/>
  <c r="P25" i="1"/>
  <c r="F23" i="1"/>
  <c r="H23" i="1"/>
  <c r="V17" i="1"/>
  <c r="X17" i="1"/>
  <c r="V14" i="1"/>
  <c r="X14" i="1"/>
  <c r="N14" i="1"/>
  <c r="P14" i="1"/>
  <c r="F14" i="1"/>
  <c r="H14" i="1"/>
  <c r="N13" i="2"/>
  <c r="F13" i="2"/>
  <c r="H13" i="2"/>
</calcChain>
</file>

<file path=xl/sharedStrings.xml><?xml version="1.0" encoding="utf-8"?>
<sst xmlns="http://schemas.openxmlformats.org/spreadsheetml/2006/main" count="307" uniqueCount="70">
  <si>
    <t>http://systems.crump.ucla.edu/hypergeometric/index.php</t>
  </si>
  <si>
    <t>k</t>
  </si>
  <si>
    <t>M</t>
  </si>
  <si>
    <t>s</t>
  </si>
  <si>
    <t>N</t>
  </si>
  <si>
    <t>Expected # of genes</t>
  </si>
  <si>
    <t xml:space="preserve">RF (representation factor) = k / expected # of genes </t>
  </si>
  <si>
    <t># of genes in common between two groups.</t>
  </si>
  <si>
    <t># of genes in group 1, such as Evans et al Immune gene DEG list</t>
  </si>
  <si>
    <t># of genes in group 2, such as IAPV 5h DEG</t>
  </si>
  <si>
    <t xml:space="preserve">total genes, in this case the genes of bee genome </t>
  </si>
  <si>
    <t>Exp #</t>
  </si>
  <si>
    <t>RF</t>
  </si>
  <si>
    <t>p value</t>
  </si>
  <si>
    <t>DEG Evans</t>
  </si>
  <si>
    <t>DEG Galbraith</t>
  </si>
  <si>
    <t>5h</t>
  </si>
  <si>
    <t>20h</t>
  </si>
  <si>
    <t>48h</t>
  </si>
  <si>
    <t>(M*s)/N</t>
  </si>
  <si>
    <t># of genes in group 2, such as IAPV 5h DMG</t>
  </si>
  <si>
    <t>Evans</t>
  </si>
  <si>
    <t>DMG Galbraith</t>
  </si>
  <si>
    <t>DMG 5h</t>
  </si>
  <si>
    <t>DMG 20h</t>
  </si>
  <si>
    <t>hypergeometric test</t>
  </si>
  <si>
    <t>compare IAPV vs other complete DEG</t>
  </si>
  <si>
    <t>http://www.biovenn.nl/index.php</t>
  </si>
  <si>
    <t>use</t>
  </si>
  <si>
    <t>to get all k, M, s, numbers</t>
  </si>
  <si>
    <t># of genes in group 1, such as Evans et al Immune gene list</t>
  </si>
  <si>
    <t>total genes, in this case the genes of bee genome, 10779</t>
  </si>
  <si>
    <t>5h DEG</t>
  </si>
  <si>
    <t>20h DEG</t>
  </si>
  <si>
    <t>Evans et al</t>
  </si>
  <si>
    <t>DEG Galbraith et al</t>
  </si>
  <si>
    <t>observ</t>
  </si>
  <si>
    <t>obser</t>
  </si>
  <si>
    <t>Obser</t>
  </si>
  <si>
    <t>Observ</t>
  </si>
  <si>
    <t>up-regulated</t>
  </si>
  <si>
    <t>down-regulated</t>
  </si>
  <si>
    <t>7.37E-1006</t>
  </si>
  <si>
    <t>group 1</t>
  </si>
  <si>
    <t xml:space="preserve"> 5h</t>
  </si>
  <si>
    <t>-</t>
  </si>
  <si>
    <t>hypo-methylated</t>
  </si>
  <si>
    <t>hyper-methylated</t>
  </si>
  <si>
    <t>7.44E-1089</t>
  </si>
  <si>
    <t> 2.19E-01</t>
  </si>
  <si>
    <t>RF: Representation factor</t>
  </si>
  <si>
    <t xml:space="preserve">DEG </t>
  </si>
  <si>
    <t>Exp.</t>
  </si>
  <si>
    <t>Obs.</t>
  </si>
  <si>
    <t> Down-regulated</t>
  </si>
  <si>
    <t>Hyper-methylated</t>
  </si>
  <si>
    <t xml:space="preserve">DMR </t>
  </si>
  <si>
    <t>DMR Galbraith et al</t>
  </si>
  <si>
    <t>5h DMR</t>
  </si>
  <si>
    <t>20h DMR</t>
  </si>
  <si>
    <t>Hypo-methylated</t>
  </si>
  <si>
    <t xml:space="preserve">5h DMR </t>
  </si>
  <si>
    <t xml:space="preserve">20h DMR </t>
  </si>
  <si>
    <t>compare IAPV vs other datasets DMR list</t>
  </si>
  <si>
    <t>Drosophila</t>
  </si>
  <si>
    <t>7.95E-1087</t>
  </si>
  <si>
    <t>Table 1. Pupal gene regulation after IAPV infections: # of genes overlapping between gene sets considering expression directions (up- or down-regulated) or methylation changes (hyper- or hypo-methylated). Data are from the following: 5h, 20h, 48h after IAPV infections, Evans et al, 2006[41], Galbraith et al., 2015[25], and Xu et al., 2012 [52]. Exp.: Expected, the number of genes expected to overlap in each of two experiments by chance alone; Obs.: Observed; RF, representation factor; DEG: Differentially expressed genes; DMR: Differentially methylated regions. The statistical significance of the overlap between two lists was determined based on the cumulative distribution function (CDF) of the hypergeometric distribution (See methods and supplemental table 6). The number of overlapping genes only reflects one direction of expression (up or down) and methylation (hyper or hypo). P values with significant difference (&lt;0.05) are in bold.</t>
  </si>
  <si>
    <r>
      <t> </t>
    </r>
    <r>
      <rPr>
        <i/>
        <sz val="10"/>
        <color rgb="FF000000"/>
        <rFont val="Times New Roman"/>
        <family val="1"/>
      </rPr>
      <t>Up-regulated</t>
    </r>
  </si>
  <si>
    <r>
      <t>Drosophila</t>
    </r>
    <r>
      <rPr>
        <sz val="10"/>
        <color rgb="FF000000"/>
        <rFont val="Times New Roman"/>
        <family val="1"/>
      </rPr>
      <t xml:space="preserve"> Xu et al</t>
    </r>
  </si>
  <si>
    <t> 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1"/>
      <color theme="1"/>
      <name val="Calibri"/>
      <family val="2"/>
      <scheme val="minor"/>
    </font>
    <font>
      <b/>
      <sz val="11"/>
      <color theme="1"/>
      <name val="Calibri"/>
      <family val="2"/>
      <scheme val="minor"/>
    </font>
    <font>
      <sz val="10"/>
      <color rgb="FF003E80"/>
      <name val="Verdana"/>
      <family val="2"/>
    </font>
    <font>
      <b/>
      <sz val="12"/>
      <color rgb="FF000000"/>
      <name val="Verdana"/>
      <family val="2"/>
    </font>
    <font>
      <b/>
      <sz val="11"/>
      <color rgb="FF000000"/>
      <name val="Calibri"/>
      <family val="2"/>
      <scheme val="minor"/>
    </font>
    <font>
      <u/>
      <sz val="11"/>
      <color theme="10"/>
      <name val="Calibri"/>
      <family val="2"/>
      <scheme val="minor"/>
    </font>
    <font>
      <b/>
      <sz val="11"/>
      <name val="Calibri"/>
      <family val="2"/>
      <scheme val="minor"/>
    </font>
    <font>
      <sz val="11"/>
      <color rgb="FF000000"/>
      <name val="Calibri"/>
      <family val="2"/>
      <scheme val="minor"/>
    </font>
    <font>
      <sz val="12"/>
      <color rgb="FF2E74B5"/>
      <name val="Times New Roman"/>
      <family val="1"/>
    </font>
    <font>
      <sz val="10"/>
      <color rgb="FF000000"/>
      <name val="Times New Roman"/>
      <family val="1"/>
    </font>
    <font>
      <i/>
      <sz val="10"/>
      <color rgb="FF000000"/>
      <name val="Times New Roman"/>
      <family val="1"/>
    </font>
    <font>
      <b/>
      <sz val="10"/>
      <color rgb="FF000000"/>
      <name val="Times New Roman"/>
      <family val="1"/>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0">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s>
  <cellStyleXfs count="2">
    <xf numFmtId="0" fontId="0" fillId="0" borderId="0"/>
    <xf numFmtId="0" fontId="5" fillId="0" borderId="0" applyNumberFormat="0" applyFill="0" applyBorder="0" applyAlignment="0" applyProtection="0"/>
  </cellStyleXfs>
  <cellXfs count="32">
    <xf numFmtId="0" fontId="0" fillId="0" borderId="0" xfId="0"/>
    <xf numFmtId="0" fontId="2" fillId="0" borderId="0" xfId="0" applyFont="1"/>
    <xf numFmtId="0" fontId="0" fillId="0" borderId="0" xfId="0" applyBorder="1"/>
    <xf numFmtId="11" fontId="3" fillId="0" borderId="0" xfId="0" applyNumberFormat="1" applyFont="1"/>
    <xf numFmtId="0" fontId="5" fillId="0" borderId="0" xfId="1"/>
    <xf numFmtId="0" fontId="0" fillId="3" borderId="0" xfId="0" applyFill="1"/>
    <xf numFmtId="11" fontId="4" fillId="3" borderId="0" xfId="0" applyNumberFormat="1" applyFont="1" applyFill="1"/>
    <xf numFmtId="11" fontId="6" fillId="3" borderId="0" xfId="0" applyNumberFormat="1" applyFont="1" applyFill="1"/>
    <xf numFmtId="11" fontId="7" fillId="0" borderId="0" xfId="0" applyNumberFormat="1" applyFont="1"/>
    <xf numFmtId="11" fontId="4" fillId="3" borderId="0" xfId="0" applyNumberFormat="1" applyFont="1" applyFill="1" applyAlignment="1">
      <alignment horizontal="right"/>
    </xf>
    <xf numFmtId="2" fontId="0" fillId="0" borderId="0" xfId="0" applyNumberFormat="1"/>
    <xf numFmtId="11" fontId="7" fillId="3" borderId="0" xfId="0" applyNumberFormat="1" applyFont="1" applyFill="1"/>
    <xf numFmtId="11" fontId="7" fillId="2" borderId="0" xfId="0" applyNumberFormat="1" applyFont="1" applyFill="1"/>
    <xf numFmtId="11" fontId="0" fillId="0" borderId="0" xfId="0" applyNumberFormat="1"/>
    <xf numFmtId="11" fontId="1" fillId="0" borderId="0" xfId="0" applyNumberFormat="1" applyFont="1"/>
    <xf numFmtId="0" fontId="0" fillId="2" borderId="0" xfId="0" applyFill="1" applyBorder="1"/>
    <xf numFmtId="0" fontId="1" fillId="3" borderId="0" xfId="0" applyFont="1" applyFill="1"/>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8" fillId="0" borderId="0" xfId="0" applyFont="1" applyAlignment="1">
      <alignment vertical="center"/>
    </xf>
    <xf numFmtId="0" fontId="9" fillId="0" borderId="4" xfId="0" applyFont="1" applyBorder="1" applyAlignment="1">
      <alignment vertical="center"/>
    </xf>
    <xf numFmtId="0" fontId="9" fillId="0" borderId="7" xfId="0" applyFont="1" applyBorder="1" applyAlignment="1">
      <alignment vertical="center"/>
    </xf>
    <xf numFmtId="0" fontId="9" fillId="0" borderId="8" xfId="0" applyFont="1" applyBorder="1" applyAlignment="1">
      <alignment vertical="center"/>
    </xf>
    <xf numFmtId="0" fontId="9" fillId="0" borderId="8" xfId="0" applyFont="1" applyBorder="1" applyAlignment="1">
      <alignment horizontal="right" vertical="center"/>
    </xf>
    <xf numFmtId="11" fontId="11" fillId="0" borderId="8" xfId="0" applyNumberFormat="1" applyFont="1" applyBorder="1" applyAlignment="1">
      <alignment horizontal="right" vertical="center"/>
    </xf>
    <xf numFmtId="0" fontId="10" fillId="0" borderId="7" xfId="0" applyFont="1" applyBorder="1" applyAlignment="1">
      <alignment vertical="center"/>
    </xf>
    <xf numFmtId="11" fontId="11" fillId="0" borderId="8" xfId="0" applyNumberFormat="1" applyFont="1" applyBorder="1" applyAlignment="1">
      <alignment vertical="center"/>
    </xf>
    <xf numFmtId="0" fontId="11" fillId="0" borderId="8" xfId="0" applyFont="1" applyBorder="1" applyAlignment="1">
      <alignment horizontal="right" vertical="center"/>
    </xf>
    <xf numFmtId="0" fontId="9" fillId="0" borderId="6" xfId="0" applyFont="1" applyBorder="1" applyAlignment="1">
      <alignment vertical="center"/>
    </xf>
    <xf numFmtId="0" fontId="9" fillId="0" borderId="9" xfId="0" applyFont="1" applyBorder="1" applyAlignment="1">
      <alignment vertical="center"/>
    </xf>
    <xf numFmtId="0" fontId="9" fillId="0" borderId="5" xfId="0" applyFont="1" applyBorder="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ystems.crump.ucla.edu/hypergeometric/index.ph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35"/>
  <sheetViews>
    <sheetView tabSelected="1" workbookViewId="0">
      <selection sqref="A1:A1048576"/>
    </sheetView>
  </sheetViews>
  <sheetFormatPr defaultRowHeight="15" x14ac:dyDescent="0.25"/>
  <cols>
    <col min="1" max="1" width="25.85546875" customWidth="1"/>
    <col min="2" max="2" width="4.5703125" bestFit="1" customWidth="1"/>
    <col min="3" max="3" width="4.42578125" bestFit="1" customWidth="1"/>
    <col min="4" max="4" width="8" bestFit="1" customWidth="1"/>
    <col min="5" max="5" width="6.140625" bestFit="1" customWidth="1"/>
    <col min="6" max="6" width="4.5703125" bestFit="1" customWidth="1"/>
    <col min="7" max="7" width="5.28515625" bestFit="1" customWidth="1"/>
    <col min="8" max="8" width="8" bestFit="1" customWidth="1"/>
    <col min="9" max="9" width="6.140625" bestFit="1" customWidth="1"/>
    <col min="10" max="10" width="4.5703125" bestFit="1" customWidth="1"/>
    <col min="11" max="11" width="5.28515625" bestFit="1" customWidth="1"/>
    <col min="12" max="12" width="10" bestFit="1" customWidth="1"/>
  </cols>
  <sheetData>
    <row r="2" spans="1:13" ht="16.5" thickBot="1" x14ac:dyDescent="0.3">
      <c r="A2" s="20" t="s">
        <v>66</v>
      </c>
    </row>
    <row r="3" spans="1:13" ht="15.75" thickBot="1" x14ac:dyDescent="0.3">
      <c r="A3" s="21" t="s">
        <v>67</v>
      </c>
      <c r="B3" s="30" t="s">
        <v>16</v>
      </c>
      <c r="C3" s="29"/>
      <c r="D3" s="29"/>
      <c r="E3" s="31"/>
      <c r="F3" s="30" t="s">
        <v>17</v>
      </c>
      <c r="G3" s="29"/>
      <c r="H3" s="29"/>
      <c r="I3" s="31"/>
      <c r="J3" s="30" t="s">
        <v>18</v>
      </c>
      <c r="K3" s="29"/>
      <c r="L3" s="29"/>
      <c r="M3" s="31"/>
    </row>
    <row r="4" spans="1:13" ht="15.75" thickBot="1" x14ac:dyDescent="0.3">
      <c r="A4" s="22" t="s">
        <v>51</v>
      </c>
      <c r="B4" s="23" t="s">
        <v>52</v>
      </c>
      <c r="C4" s="23" t="s">
        <v>53</v>
      </c>
      <c r="D4" s="23" t="s">
        <v>12</v>
      </c>
      <c r="E4" s="23" t="s">
        <v>13</v>
      </c>
      <c r="F4" s="23" t="s">
        <v>52</v>
      </c>
      <c r="G4" s="23" t="s">
        <v>53</v>
      </c>
      <c r="H4" s="23" t="s">
        <v>12</v>
      </c>
      <c r="I4" s="23" t="s">
        <v>13</v>
      </c>
      <c r="J4" s="23" t="s">
        <v>52</v>
      </c>
      <c r="K4" s="23" t="s">
        <v>53</v>
      </c>
      <c r="L4" s="23" t="s">
        <v>12</v>
      </c>
      <c r="M4" s="23" t="s">
        <v>13</v>
      </c>
    </row>
    <row r="5" spans="1:13" ht="15.75" thickBot="1" x14ac:dyDescent="0.3">
      <c r="A5" s="22" t="s">
        <v>34</v>
      </c>
      <c r="B5" s="24">
        <v>3.43</v>
      </c>
      <c r="C5" s="24">
        <v>11</v>
      </c>
      <c r="D5" s="24">
        <v>3.2</v>
      </c>
      <c r="E5" s="25">
        <v>6.5399999999999996E-4</v>
      </c>
      <c r="F5" s="24">
        <v>47.86</v>
      </c>
      <c r="G5" s="24">
        <v>46</v>
      </c>
      <c r="H5" s="24">
        <v>0.96</v>
      </c>
      <c r="I5" s="24">
        <v>0.41</v>
      </c>
      <c r="J5" s="24">
        <v>50.56</v>
      </c>
      <c r="K5" s="24">
        <v>45</v>
      </c>
      <c r="L5" s="24">
        <v>0.89</v>
      </c>
      <c r="M5" s="24">
        <v>0.2</v>
      </c>
    </row>
    <row r="6" spans="1:13" ht="15.75" thickBot="1" x14ac:dyDescent="0.3">
      <c r="A6" s="22" t="s">
        <v>35</v>
      </c>
      <c r="B6" s="24">
        <v>11.4</v>
      </c>
      <c r="C6" s="24">
        <v>27</v>
      </c>
      <c r="D6" s="24">
        <v>2.4</v>
      </c>
      <c r="E6" s="25">
        <v>2.4199999999999999E-5</v>
      </c>
      <c r="F6" s="24">
        <v>158.80000000000001</v>
      </c>
      <c r="G6" s="24">
        <v>239</v>
      </c>
      <c r="H6" s="24">
        <v>1.51</v>
      </c>
      <c r="I6" s="25">
        <v>1.5700000000000001E-13</v>
      </c>
      <c r="J6" s="24">
        <v>167.7</v>
      </c>
      <c r="K6" s="24">
        <v>210</v>
      </c>
      <c r="L6" s="24">
        <v>1.25</v>
      </c>
      <c r="M6" s="25">
        <v>6.4300000000000004E-5</v>
      </c>
    </row>
    <row r="7" spans="1:13" ht="15.75" thickBot="1" x14ac:dyDescent="0.3">
      <c r="A7" s="26" t="s">
        <v>68</v>
      </c>
      <c r="B7" s="24">
        <v>10.119999999999999</v>
      </c>
      <c r="C7" s="24">
        <v>5</v>
      </c>
      <c r="D7" s="24">
        <v>2.02</v>
      </c>
      <c r="E7" s="24">
        <v>0.06</v>
      </c>
      <c r="F7" s="24">
        <v>155</v>
      </c>
      <c r="G7" s="24">
        <v>104</v>
      </c>
      <c r="H7" s="24">
        <v>1.46</v>
      </c>
      <c r="I7" s="25">
        <v>9.0199999999999999E-10</v>
      </c>
      <c r="J7" s="24">
        <v>169.81</v>
      </c>
      <c r="K7" s="24">
        <v>108</v>
      </c>
      <c r="L7" s="24">
        <v>1.57</v>
      </c>
      <c r="M7" s="25">
        <v>1.69E-9</v>
      </c>
    </row>
    <row r="8" spans="1:13" ht="15.75" thickBot="1" x14ac:dyDescent="0.3">
      <c r="A8" s="22" t="s">
        <v>32</v>
      </c>
      <c r="B8" s="23" t="s">
        <v>45</v>
      </c>
      <c r="C8" s="23" t="s">
        <v>45</v>
      </c>
      <c r="D8" s="23" t="s">
        <v>45</v>
      </c>
      <c r="E8" s="23" t="s">
        <v>45</v>
      </c>
      <c r="F8" s="24">
        <v>52.83</v>
      </c>
      <c r="G8" s="24">
        <v>53</v>
      </c>
      <c r="H8" s="24">
        <v>1</v>
      </c>
      <c r="I8" s="24">
        <v>0.52</v>
      </c>
      <c r="J8" s="24">
        <v>55.81</v>
      </c>
      <c r="K8" s="24">
        <v>70</v>
      </c>
      <c r="L8" s="24">
        <v>1.25</v>
      </c>
      <c r="M8" s="25">
        <v>1.6299999999999999E-2</v>
      </c>
    </row>
    <row r="9" spans="1:13" ht="15.75" thickBot="1" x14ac:dyDescent="0.3">
      <c r="A9" s="22" t="s">
        <v>33</v>
      </c>
      <c r="B9" s="23" t="s">
        <v>45</v>
      </c>
      <c r="C9" s="23" t="s">
        <v>45</v>
      </c>
      <c r="D9" s="23" t="s">
        <v>45</v>
      </c>
      <c r="E9" s="23" t="s">
        <v>45</v>
      </c>
      <c r="F9" s="23" t="s">
        <v>45</v>
      </c>
      <c r="G9" s="23" t="s">
        <v>45</v>
      </c>
      <c r="H9" s="23" t="s">
        <v>45</v>
      </c>
      <c r="I9" s="23" t="s">
        <v>45</v>
      </c>
      <c r="J9" s="24">
        <v>778.8</v>
      </c>
      <c r="K9" s="24">
        <v>2197</v>
      </c>
      <c r="L9" s="24">
        <v>2.82</v>
      </c>
      <c r="M9" s="27" t="s">
        <v>42</v>
      </c>
    </row>
    <row r="10" spans="1:13" ht="15.75" thickBot="1" x14ac:dyDescent="0.3">
      <c r="A10" s="26" t="s">
        <v>54</v>
      </c>
      <c r="B10" s="30" t="s">
        <v>16</v>
      </c>
      <c r="C10" s="29"/>
      <c r="D10" s="29"/>
      <c r="E10" s="31"/>
      <c r="F10" s="30" t="s">
        <v>17</v>
      </c>
      <c r="G10" s="29"/>
      <c r="H10" s="29"/>
      <c r="I10" s="31"/>
      <c r="J10" s="30" t="s">
        <v>18</v>
      </c>
      <c r="K10" s="29"/>
      <c r="L10" s="29"/>
      <c r="M10" s="31"/>
    </row>
    <row r="11" spans="1:13" ht="15.75" thickBot="1" x14ac:dyDescent="0.3">
      <c r="A11" s="22" t="s">
        <v>51</v>
      </c>
      <c r="B11" s="23" t="s">
        <v>52</v>
      </c>
      <c r="C11" s="23" t="s">
        <v>53</v>
      </c>
      <c r="D11" s="23" t="s">
        <v>12</v>
      </c>
      <c r="E11" s="23" t="s">
        <v>13</v>
      </c>
      <c r="F11" s="23" t="s">
        <v>52</v>
      </c>
      <c r="G11" s="23" t="s">
        <v>53</v>
      </c>
      <c r="H11" s="23" t="s">
        <v>12</v>
      </c>
      <c r="I11" s="23" t="s">
        <v>13</v>
      </c>
      <c r="J11" s="23" t="s">
        <v>52</v>
      </c>
      <c r="K11" s="23" t="s">
        <v>53</v>
      </c>
      <c r="L11" s="23" t="s">
        <v>12</v>
      </c>
      <c r="M11" s="23" t="s">
        <v>13</v>
      </c>
    </row>
    <row r="12" spans="1:13" ht="15.75" thickBot="1" x14ac:dyDescent="0.3">
      <c r="A12" s="22" t="s">
        <v>34</v>
      </c>
      <c r="B12" s="24">
        <v>3.9</v>
      </c>
      <c r="C12" s="24">
        <v>2</v>
      </c>
      <c r="D12" s="24">
        <v>0.5</v>
      </c>
      <c r="E12" s="24">
        <v>0.25</v>
      </c>
      <c r="F12" s="24">
        <v>52.43</v>
      </c>
      <c r="G12" s="24">
        <v>65</v>
      </c>
      <c r="H12" s="24">
        <v>1.24</v>
      </c>
      <c r="I12" s="28">
        <v>0.02</v>
      </c>
      <c r="J12" s="24">
        <v>48.47</v>
      </c>
      <c r="K12" s="24">
        <v>54</v>
      </c>
      <c r="L12" s="24">
        <v>1.1100000000000001</v>
      </c>
      <c r="M12" s="24">
        <v>0.19</v>
      </c>
    </row>
    <row r="13" spans="1:13" ht="15.75" thickBot="1" x14ac:dyDescent="0.3">
      <c r="A13" s="22" t="s">
        <v>35</v>
      </c>
      <c r="B13" s="24">
        <v>3.12</v>
      </c>
      <c r="C13" s="24">
        <v>7</v>
      </c>
      <c r="D13" s="24">
        <v>2.2999999999999998</v>
      </c>
      <c r="E13" s="28">
        <v>0.04</v>
      </c>
      <c r="F13" s="24">
        <v>41.91</v>
      </c>
      <c r="G13" s="24">
        <v>54</v>
      </c>
      <c r="H13" s="24">
        <v>1.29</v>
      </c>
      <c r="I13" s="28">
        <v>0.02</v>
      </c>
      <c r="J13" s="24">
        <v>38.74</v>
      </c>
      <c r="K13" s="24">
        <v>50</v>
      </c>
      <c r="L13" s="24">
        <v>1.29</v>
      </c>
      <c r="M13" s="28">
        <v>0.02</v>
      </c>
    </row>
    <row r="14" spans="1:13" ht="15.75" thickBot="1" x14ac:dyDescent="0.3">
      <c r="A14" s="26" t="s">
        <v>68</v>
      </c>
      <c r="B14" s="24">
        <v>2.0499999999999998</v>
      </c>
      <c r="C14" s="24">
        <v>6</v>
      </c>
      <c r="D14" s="24">
        <v>2.93</v>
      </c>
      <c r="E14" s="28">
        <v>0.02</v>
      </c>
      <c r="F14" s="24">
        <v>166.33</v>
      </c>
      <c r="G14" s="24">
        <v>106</v>
      </c>
      <c r="H14" s="24">
        <v>1.57</v>
      </c>
      <c r="I14" s="25">
        <v>3.1E-9</v>
      </c>
      <c r="J14" s="24">
        <v>168.75</v>
      </c>
      <c r="K14" s="24">
        <v>109</v>
      </c>
      <c r="L14" s="24">
        <v>1.55</v>
      </c>
      <c r="M14" s="25">
        <v>5.4299999999999997E-9</v>
      </c>
    </row>
    <row r="15" spans="1:13" ht="15.75" thickBot="1" x14ac:dyDescent="0.3">
      <c r="A15" s="22" t="s">
        <v>32</v>
      </c>
      <c r="B15" s="23" t="s">
        <v>45</v>
      </c>
      <c r="C15" s="23" t="s">
        <v>45</v>
      </c>
      <c r="D15" s="23" t="s">
        <v>45</v>
      </c>
      <c r="E15" s="23" t="s">
        <v>45</v>
      </c>
      <c r="F15" s="24">
        <v>66.02</v>
      </c>
      <c r="G15" s="24">
        <v>79</v>
      </c>
      <c r="H15" s="24">
        <v>1.2</v>
      </c>
      <c r="I15" s="28">
        <v>0.03</v>
      </c>
      <c r="J15" s="24">
        <v>61.03</v>
      </c>
      <c r="K15" s="24">
        <v>92</v>
      </c>
      <c r="L15" s="24">
        <v>1.51</v>
      </c>
      <c r="M15" s="25">
        <v>4.4700000000000004E-6</v>
      </c>
    </row>
    <row r="16" spans="1:13" ht="15.75" thickBot="1" x14ac:dyDescent="0.3">
      <c r="A16" s="22" t="s">
        <v>33</v>
      </c>
      <c r="B16" s="23" t="s">
        <v>45</v>
      </c>
      <c r="C16" s="23" t="s">
        <v>45</v>
      </c>
      <c r="D16" s="23" t="s">
        <v>45</v>
      </c>
      <c r="E16" s="23" t="s">
        <v>45</v>
      </c>
      <c r="F16" s="23" t="s">
        <v>45</v>
      </c>
      <c r="G16" s="23" t="s">
        <v>45</v>
      </c>
      <c r="H16" s="23" t="s">
        <v>45</v>
      </c>
      <c r="I16" s="23" t="s">
        <v>45</v>
      </c>
      <c r="J16" s="24">
        <v>820.9</v>
      </c>
      <c r="K16" s="24">
        <v>2308</v>
      </c>
      <c r="L16" s="24">
        <v>2.81</v>
      </c>
      <c r="M16" s="27" t="s">
        <v>48</v>
      </c>
    </row>
    <row r="17" spans="1:13" ht="15.75" thickBot="1" x14ac:dyDescent="0.3">
      <c r="A17" s="26" t="s">
        <v>55</v>
      </c>
      <c r="B17" s="30" t="s">
        <v>16</v>
      </c>
      <c r="C17" s="29"/>
      <c r="D17" s="29"/>
      <c r="E17" s="31"/>
      <c r="F17" s="30" t="s">
        <v>17</v>
      </c>
      <c r="G17" s="29"/>
      <c r="H17" s="29"/>
      <c r="I17" s="31"/>
      <c r="J17" s="30" t="s">
        <v>18</v>
      </c>
      <c r="K17" s="29"/>
      <c r="L17" s="29"/>
      <c r="M17" s="31"/>
    </row>
    <row r="18" spans="1:13" ht="15.75" thickBot="1" x14ac:dyDescent="0.3">
      <c r="A18" s="22" t="s">
        <v>56</v>
      </c>
      <c r="B18" s="23" t="s">
        <v>52</v>
      </c>
      <c r="C18" s="23" t="s">
        <v>53</v>
      </c>
      <c r="D18" s="23" t="s">
        <v>12</v>
      </c>
      <c r="E18" s="23" t="s">
        <v>13</v>
      </c>
      <c r="F18" s="23" t="s">
        <v>52</v>
      </c>
      <c r="G18" s="23" t="s">
        <v>53</v>
      </c>
      <c r="H18" s="23" t="s">
        <v>12</v>
      </c>
      <c r="I18" s="23" t="s">
        <v>13</v>
      </c>
      <c r="J18" s="23" t="s">
        <v>52</v>
      </c>
      <c r="K18" s="23" t="s">
        <v>53</v>
      </c>
      <c r="L18" s="23" t="s">
        <v>12</v>
      </c>
      <c r="M18" s="23" t="s">
        <v>13</v>
      </c>
    </row>
    <row r="19" spans="1:13" ht="15.75" thickBot="1" x14ac:dyDescent="0.3">
      <c r="A19" s="22" t="s">
        <v>34</v>
      </c>
      <c r="B19" s="24">
        <v>4.75</v>
      </c>
      <c r="C19" s="24">
        <v>3</v>
      </c>
      <c r="D19" s="24">
        <v>0.63</v>
      </c>
      <c r="E19" s="24">
        <v>0.29499999999999998</v>
      </c>
      <c r="F19" s="24">
        <v>0.05</v>
      </c>
      <c r="G19" s="24">
        <v>0</v>
      </c>
      <c r="H19" s="24">
        <v>0</v>
      </c>
      <c r="I19" s="24">
        <v>0.95</v>
      </c>
      <c r="J19" s="24">
        <v>0.22</v>
      </c>
      <c r="K19" s="24">
        <v>0</v>
      </c>
      <c r="L19" s="24">
        <v>0</v>
      </c>
      <c r="M19" s="24">
        <v>0.8</v>
      </c>
    </row>
    <row r="20" spans="1:13" ht="15.75" thickBot="1" x14ac:dyDescent="0.3">
      <c r="A20" s="22" t="s">
        <v>57</v>
      </c>
      <c r="B20" s="24">
        <v>3.2</v>
      </c>
      <c r="C20" s="24">
        <v>5</v>
      </c>
      <c r="D20" s="24">
        <v>1.56</v>
      </c>
      <c r="E20" s="24">
        <v>0.218</v>
      </c>
      <c r="F20" s="24">
        <v>0.03</v>
      </c>
      <c r="G20" s="24">
        <v>1</v>
      </c>
      <c r="H20" s="24">
        <v>29.21</v>
      </c>
      <c r="I20" s="24">
        <v>0.92</v>
      </c>
      <c r="J20" s="24">
        <v>0.15</v>
      </c>
      <c r="K20" s="24">
        <v>1</v>
      </c>
      <c r="L20" s="24">
        <v>6.74</v>
      </c>
      <c r="M20" s="24">
        <v>0.13900000000000001</v>
      </c>
    </row>
    <row r="21" spans="1:13" ht="15.75" thickBot="1" x14ac:dyDescent="0.3">
      <c r="A21" s="26" t="s">
        <v>68</v>
      </c>
      <c r="B21" s="24">
        <v>15.52</v>
      </c>
      <c r="C21" s="24">
        <v>10</v>
      </c>
      <c r="D21" s="24">
        <v>1.65</v>
      </c>
      <c r="E21" s="24">
        <v>0.05</v>
      </c>
      <c r="F21" s="24">
        <v>0.12</v>
      </c>
      <c r="G21" s="24">
        <v>0</v>
      </c>
      <c r="H21" s="24">
        <v>0</v>
      </c>
      <c r="I21" s="24">
        <v>0.83</v>
      </c>
      <c r="J21" s="24">
        <v>0.77</v>
      </c>
      <c r="K21" s="24">
        <v>0</v>
      </c>
      <c r="L21" s="24">
        <v>0</v>
      </c>
      <c r="M21" s="24">
        <v>0.45</v>
      </c>
    </row>
    <row r="22" spans="1:13" ht="15.75" thickBot="1" x14ac:dyDescent="0.3">
      <c r="A22" s="22" t="s">
        <v>58</v>
      </c>
      <c r="B22" s="23" t="s">
        <v>45</v>
      </c>
      <c r="C22" s="23" t="s">
        <v>45</v>
      </c>
      <c r="D22" s="23" t="s">
        <v>45</v>
      </c>
      <c r="E22" s="23" t="s">
        <v>45</v>
      </c>
      <c r="F22" s="24">
        <v>0.08</v>
      </c>
      <c r="G22" s="24">
        <v>1</v>
      </c>
      <c r="H22" s="24">
        <v>12.83</v>
      </c>
      <c r="I22" s="24">
        <v>0.08</v>
      </c>
      <c r="J22" s="24">
        <v>0.34</v>
      </c>
      <c r="K22" s="24">
        <v>1</v>
      </c>
      <c r="L22" s="24">
        <v>2.96</v>
      </c>
      <c r="M22" s="24">
        <v>0.28999999999999998</v>
      </c>
    </row>
    <row r="23" spans="1:13" ht="15.75" thickBot="1" x14ac:dyDescent="0.3">
      <c r="A23" s="22" t="s">
        <v>59</v>
      </c>
      <c r="B23" s="23" t="s">
        <v>45</v>
      </c>
      <c r="C23" s="23" t="s">
        <v>45</v>
      </c>
      <c r="D23" s="23" t="s">
        <v>45</v>
      </c>
      <c r="E23" s="23" t="s">
        <v>45</v>
      </c>
      <c r="F23" s="23" t="s">
        <v>45</v>
      </c>
      <c r="G23" s="23" t="s">
        <v>45</v>
      </c>
      <c r="H23" s="23" t="s">
        <v>45</v>
      </c>
      <c r="I23" s="23" t="s">
        <v>45</v>
      </c>
      <c r="J23" s="24">
        <v>0</v>
      </c>
      <c r="K23" s="24">
        <v>0</v>
      </c>
      <c r="L23" s="24">
        <v>0</v>
      </c>
      <c r="M23" s="24">
        <v>0.996</v>
      </c>
    </row>
    <row r="24" spans="1:13" ht="15.75" thickBot="1" x14ac:dyDescent="0.3">
      <c r="A24" s="26" t="s">
        <v>60</v>
      </c>
      <c r="B24" s="30" t="s">
        <v>16</v>
      </c>
      <c r="C24" s="29"/>
      <c r="D24" s="29"/>
      <c r="E24" s="31"/>
      <c r="F24" s="30" t="s">
        <v>17</v>
      </c>
      <c r="G24" s="29"/>
      <c r="H24" s="29"/>
      <c r="I24" s="31"/>
      <c r="J24" s="30" t="s">
        <v>18</v>
      </c>
      <c r="K24" s="29"/>
      <c r="L24" s="29"/>
      <c r="M24" s="31"/>
    </row>
    <row r="25" spans="1:13" ht="15.75" thickBot="1" x14ac:dyDescent="0.3">
      <c r="A25" s="22" t="s">
        <v>56</v>
      </c>
      <c r="B25" s="23" t="s">
        <v>52</v>
      </c>
      <c r="C25" s="23" t="s">
        <v>53</v>
      </c>
      <c r="D25" s="23" t="s">
        <v>12</v>
      </c>
      <c r="E25" s="23" t="s">
        <v>13</v>
      </c>
      <c r="F25" s="23" t="s">
        <v>52</v>
      </c>
      <c r="G25" s="23" t="s">
        <v>53</v>
      </c>
      <c r="H25" s="23" t="s">
        <v>12</v>
      </c>
      <c r="I25" s="23" t="s">
        <v>13</v>
      </c>
      <c r="J25" s="23" t="s">
        <v>52</v>
      </c>
      <c r="K25" s="23" t="s">
        <v>53</v>
      </c>
      <c r="L25" s="23" t="s">
        <v>12</v>
      </c>
      <c r="M25" s="23" t="s">
        <v>13</v>
      </c>
    </row>
    <row r="26" spans="1:13" ht="15.75" thickBot="1" x14ac:dyDescent="0.3">
      <c r="A26" s="22" t="s">
        <v>34</v>
      </c>
      <c r="B26" s="24">
        <v>4.09</v>
      </c>
      <c r="C26" s="24">
        <v>2</v>
      </c>
      <c r="D26" s="24">
        <v>0.5</v>
      </c>
      <c r="E26" s="23" t="s">
        <v>69</v>
      </c>
      <c r="F26" s="24">
        <v>0.03</v>
      </c>
      <c r="G26" s="24">
        <v>0</v>
      </c>
      <c r="H26" s="24">
        <v>0</v>
      </c>
      <c r="I26" s="24">
        <v>0.96</v>
      </c>
      <c r="J26" s="24">
        <v>0.08</v>
      </c>
      <c r="K26" s="24">
        <v>1</v>
      </c>
      <c r="L26" s="24">
        <v>11.8</v>
      </c>
      <c r="M26" s="24">
        <v>0.08</v>
      </c>
    </row>
    <row r="27" spans="1:13" ht="15.75" thickBot="1" x14ac:dyDescent="0.3">
      <c r="A27" s="22" t="s">
        <v>57</v>
      </c>
      <c r="B27" s="24">
        <v>0.74</v>
      </c>
      <c r="C27" s="24">
        <v>14</v>
      </c>
      <c r="D27" s="24">
        <v>1.4</v>
      </c>
      <c r="E27" s="24">
        <v>0.53</v>
      </c>
      <c r="F27" s="24">
        <v>0.01</v>
      </c>
      <c r="G27" s="24">
        <v>0</v>
      </c>
      <c r="H27" s="24">
        <v>0</v>
      </c>
      <c r="I27" s="24">
        <v>0.99</v>
      </c>
      <c r="J27" s="24">
        <v>0.02</v>
      </c>
      <c r="K27" s="24">
        <v>0</v>
      </c>
      <c r="L27" s="24">
        <v>0</v>
      </c>
      <c r="M27" s="24">
        <v>0.98</v>
      </c>
    </row>
    <row r="28" spans="1:13" ht="15.75" thickBot="1" x14ac:dyDescent="0.3">
      <c r="A28" s="26" t="s">
        <v>68</v>
      </c>
      <c r="B28" s="24">
        <v>14.22</v>
      </c>
      <c r="C28" s="24">
        <v>10</v>
      </c>
      <c r="D28" s="24">
        <v>1.42</v>
      </c>
      <c r="E28" s="24">
        <v>0.15</v>
      </c>
      <c r="F28" s="24">
        <v>0.12</v>
      </c>
      <c r="G28" s="24">
        <v>1</v>
      </c>
      <c r="H28" s="24">
        <v>8.4700000000000006</v>
      </c>
      <c r="I28" s="24">
        <v>0.11</v>
      </c>
      <c r="J28" s="24">
        <v>0.29499999999999998</v>
      </c>
      <c r="K28" s="24">
        <v>1</v>
      </c>
      <c r="L28" s="24">
        <v>3.39</v>
      </c>
      <c r="M28" s="24">
        <v>0.26</v>
      </c>
    </row>
    <row r="29" spans="1:13" ht="15.75" thickBot="1" x14ac:dyDescent="0.3">
      <c r="A29" s="22" t="s">
        <v>61</v>
      </c>
      <c r="B29" s="23" t="s">
        <v>45</v>
      </c>
      <c r="C29" s="23" t="s">
        <v>45</v>
      </c>
      <c r="D29" s="23" t="s">
        <v>45</v>
      </c>
      <c r="E29" s="23" t="s">
        <v>45</v>
      </c>
      <c r="F29" s="24">
        <v>0.04</v>
      </c>
      <c r="G29" s="24">
        <v>3</v>
      </c>
      <c r="H29" s="24">
        <v>22.3</v>
      </c>
      <c r="I29" s="28">
        <v>0.04</v>
      </c>
      <c r="J29" s="24">
        <v>0.11</v>
      </c>
      <c r="K29" s="24">
        <v>3</v>
      </c>
      <c r="L29" s="24">
        <v>26.7</v>
      </c>
      <c r="M29" s="25">
        <v>1.08E-4</v>
      </c>
    </row>
    <row r="30" spans="1:13" ht="15.75" thickBot="1" x14ac:dyDescent="0.3">
      <c r="A30" s="22" t="s">
        <v>62</v>
      </c>
      <c r="B30" s="23" t="s">
        <v>45</v>
      </c>
      <c r="C30" s="23" t="s">
        <v>45</v>
      </c>
      <c r="D30" s="23" t="s">
        <v>45</v>
      </c>
      <c r="E30" s="23" t="s">
        <v>45</v>
      </c>
      <c r="F30" s="23" t="s">
        <v>45</v>
      </c>
      <c r="G30" s="23" t="s">
        <v>45</v>
      </c>
      <c r="H30" s="23" t="s">
        <v>45</v>
      </c>
      <c r="I30" s="23" t="s">
        <v>45</v>
      </c>
      <c r="J30" s="24">
        <v>0</v>
      </c>
      <c r="K30" s="24">
        <v>0</v>
      </c>
      <c r="L30" s="24">
        <v>0</v>
      </c>
      <c r="M30" s="24">
        <v>0.999</v>
      </c>
    </row>
    <row r="34" spans="1:1" x14ac:dyDescent="0.25">
      <c r="A34" t="s">
        <v>63</v>
      </c>
    </row>
    <row r="35" spans="1:1" x14ac:dyDescent="0.25">
      <c r="A35" s="15" t="s">
        <v>50</v>
      </c>
    </row>
  </sheetData>
  <mergeCells count="12">
    <mergeCell ref="B17:E17"/>
    <mergeCell ref="F17:I17"/>
    <mergeCell ref="J17:M17"/>
    <mergeCell ref="B24:E24"/>
    <mergeCell ref="F24:I24"/>
    <mergeCell ref="J24:M24"/>
    <mergeCell ref="B3:E3"/>
    <mergeCell ref="F3:I3"/>
    <mergeCell ref="J3:M3"/>
    <mergeCell ref="B10:E10"/>
    <mergeCell ref="F10:I10"/>
    <mergeCell ref="J10:M10"/>
  </mergeCells>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80" zoomScaleNormal="80" workbookViewId="0">
      <selection activeCell="V24" sqref="V24:Y24"/>
    </sheetView>
  </sheetViews>
  <sheetFormatPr defaultRowHeight="15" x14ac:dyDescent="0.25"/>
  <cols>
    <col min="1" max="1" width="15.42578125" customWidth="1"/>
    <col min="9" max="9" width="15.140625" customWidth="1"/>
    <col min="17" max="17" width="12.85546875" customWidth="1"/>
    <col min="25" max="25" width="14.28515625" customWidth="1"/>
  </cols>
  <sheetData>
    <row r="1" spans="1:25" x14ac:dyDescent="0.25">
      <c r="B1" s="4" t="s">
        <v>0</v>
      </c>
    </row>
    <row r="3" spans="1:25" x14ac:dyDescent="0.25">
      <c r="B3" t="s">
        <v>1</v>
      </c>
      <c r="C3" s="1" t="s">
        <v>7</v>
      </c>
    </row>
    <row r="4" spans="1:25" x14ac:dyDescent="0.25">
      <c r="B4" t="s">
        <v>2</v>
      </c>
      <c r="C4" s="1" t="s">
        <v>8</v>
      </c>
    </row>
    <row r="5" spans="1:25" x14ac:dyDescent="0.25">
      <c r="B5" t="s">
        <v>3</v>
      </c>
      <c r="C5" s="1" t="s">
        <v>9</v>
      </c>
    </row>
    <row r="6" spans="1:25" x14ac:dyDescent="0.25">
      <c r="B6" t="s">
        <v>4</v>
      </c>
      <c r="C6" s="1" t="s">
        <v>10</v>
      </c>
    </row>
    <row r="7" spans="1:25" x14ac:dyDescent="0.25">
      <c r="B7" t="s">
        <v>5</v>
      </c>
      <c r="D7" t="s">
        <v>19</v>
      </c>
    </row>
    <row r="8" spans="1:25" x14ac:dyDescent="0.25">
      <c r="B8" t="s">
        <v>6</v>
      </c>
    </row>
    <row r="10" spans="1:25" x14ac:dyDescent="0.25">
      <c r="A10" s="5" t="s">
        <v>40</v>
      </c>
      <c r="B10" t="s">
        <v>26</v>
      </c>
    </row>
    <row r="11" spans="1:25" x14ac:dyDescent="0.25">
      <c r="B11" s="17" t="s">
        <v>16</v>
      </c>
      <c r="C11" s="18"/>
      <c r="D11" s="18"/>
      <c r="E11" s="18"/>
      <c r="F11" s="18"/>
      <c r="G11" s="18"/>
      <c r="H11" s="18"/>
      <c r="I11" s="19"/>
      <c r="J11" s="17" t="s">
        <v>17</v>
      </c>
      <c r="K11" s="18"/>
      <c r="L11" s="18"/>
      <c r="M11" s="18"/>
      <c r="N11" s="18"/>
      <c r="O11" s="18"/>
      <c r="P11" s="18"/>
      <c r="Q11" s="19"/>
      <c r="R11" s="17" t="s">
        <v>18</v>
      </c>
      <c r="S11" s="18"/>
      <c r="T11" s="18"/>
      <c r="U11" s="18"/>
      <c r="V11" s="18"/>
      <c r="W11" s="18"/>
      <c r="X11" s="18"/>
      <c r="Y11" s="19"/>
    </row>
    <row r="12" spans="1:25" x14ac:dyDescent="0.25">
      <c r="B12" t="s">
        <v>1</v>
      </c>
      <c r="C12" t="s">
        <v>2</v>
      </c>
      <c r="D12" t="s">
        <v>3</v>
      </c>
      <c r="E12" t="s">
        <v>4</v>
      </c>
      <c r="F12" t="s">
        <v>11</v>
      </c>
      <c r="G12" t="s">
        <v>39</v>
      </c>
      <c r="H12" t="s">
        <v>12</v>
      </c>
      <c r="I12" t="s">
        <v>13</v>
      </c>
      <c r="J12" t="s">
        <v>1</v>
      </c>
      <c r="K12" t="s">
        <v>2</v>
      </c>
      <c r="L12" t="s">
        <v>3</v>
      </c>
      <c r="M12" t="s">
        <v>4</v>
      </c>
      <c r="N12" t="s">
        <v>11</v>
      </c>
      <c r="O12" t="s">
        <v>39</v>
      </c>
      <c r="P12" t="s">
        <v>12</v>
      </c>
      <c r="Q12" t="s">
        <v>13</v>
      </c>
      <c r="R12" t="s">
        <v>1</v>
      </c>
      <c r="S12" t="s">
        <v>2</v>
      </c>
      <c r="T12" t="s">
        <v>3</v>
      </c>
      <c r="U12" t="s">
        <v>4</v>
      </c>
      <c r="V12" t="s">
        <v>11</v>
      </c>
      <c r="W12" t="s">
        <v>39</v>
      </c>
      <c r="X12" t="s">
        <v>12</v>
      </c>
      <c r="Y12" t="s">
        <v>13</v>
      </c>
    </row>
    <row r="13" spans="1:25" x14ac:dyDescent="0.25">
      <c r="A13" t="s">
        <v>14</v>
      </c>
      <c r="B13">
        <v>11</v>
      </c>
      <c r="C13">
        <v>183</v>
      </c>
      <c r="D13">
        <v>202</v>
      </c>
      <c r="E13">
        <v>10779</v>
      </c>
      <c r="F13" s="10">
        <f>(C13*D13)/E13</f>
        <v>3.4294461452824936</v>
      </c>
      <c r="G13">
        <f>B13</f>
        <v>11</v>
      </c>
      <c r="H13" s="10">
        <f>B13/F13</f>
        <v>3.2075150137964616</v>
      </c>
      <c r="I13" s="6">
        <v>6.54135501085484E-4</v>
      </c>
      <c r="J13">
        <v>46</v>
      </c>
      <c r="K13">
        <v>183</v>
      </c>
      <c r="L13">
        <v>2819</v>
      </c>
      <c r="M13">
        <v>10779</v>
      </c>
      <c r="N13" s="10">
        <f>(K13*L13)/M13</f>
        <v>47.859448928472027</v>
      </c>
      <c r="O13">
        <f>J13</f>
        <v>46</v>
      </c>
      <c r="P13" s="10">
        <f>J13/N13</f>
        <v>0.96114771544379773</v>
      </c>
      <c r="Q13" s="8">
        <v>0.41366594859634898</v>
      </c>
      <c r="R13">
        <v>45</v>
      </c>
      <c r="S13">
        <v>183</v>
      </c>
      <c r="T13">
        <v>2978</v>
      </c>
      <c r="U13">
        <v>10779</v>
      </c>
      <c r="V13" s="10">
        <f>(S13*T13)/U13</f>
        <v>50.558864458669632</v>
      </c>
      <c r="W13">
        <f>R13</f>
        <v>45</v>
      </c>
      <c r="X13" s="10">
        <f>R13/V13</f>
        <v>0.89005163549086752</v>
      </c>
      <c r="Y13" s="8">
        <v>0.2</v>
      </c>
    </row>
    <row r="14" spans="1:25" x14ac:dyDescent="0.25">
      <c r="A14" t="s">
        <v>15</v>
      </c>
      <c r="B14">
        <v>27</v>
      </c>
      <c r="C14">
        <v>607</v>
      </c>
      <c r="D14">
        <v>202</v>
      </c>
      <c r="E14">
        <v>10779</v>
      </c>
      <c r="F14" s="10">
        <f t="shared" ref="F14" si="0">(C14*D14)/E14</f>
        <v>11.375266722330457</v>
      </c>
      <c r="G14">
        <f>B14</f>
        <v>27</v>
      </c>
      <c r="H14" s="10">
        <f>B14/F14</f>
        <v>2.3735707178625609</v>
      </c>
      <c r="I14" s="6">
        <v>2.4187138894282402E-5</v>
      </c>
      <c r="J14">
        <v>239</v>
      </c>
      <c r="K14">
        <v>607</v>
      </c>
      <c r="L14">
        <v>2819</v>
      </c>
      <c r="M14">
        <v>10779</v>
      </c>
      <c r="N14" s="10">
        <f t="shared" ref="N14:N16" si="1">(K14*L14)/M14</f>
        <v>158.74691529826515</v>
      </c>
      <c r="O14">
        <f>J14</f>
        <v>239</v>
      </c>
      <c r="P14" s="10">
        <f t="shared" ref="P14:P16" si="2">J14/N14</f>
        <v>1.5055410654811754</v>
      </c>
      <c r="Q14" s="7">
        <v>1.57252281606415E-13</v>
      </c>
      <c r="R14">
        <v>210</v>
      </c>
      <c r="S14">
        <v>607</v>
      </c>
      <c r="T14">
        <v>2978</v>
      </c>
      <c r="U14">
        <v>10779</v>
      </c>
      <c r="V14" s="10">
        <f>(S14*T14)/U14</f>
        <v>167.70071435198071</v>
      </c>
      <c r="W14">
        <f>R14</f>
        <v>210</v>
      </c>
      <c r="X14" s="10">
        <f>R14/V14</f>
        <v>1.2522308018273489</v>
      </c>
      <c r="Y14" s="6">
        <v>6.4342550695566895E-5</v>
      </c>
    </row>
    <row r="15" spans="1:25" x14ac:dyDescent="0.25">
      <c r="A15" t="s">
        <v>64</v>
      </c>
      <c r="B15">
        <v>5</v>
      </c>
      <c r="C15">
        <v>636</v>
      </c>
      <c r="D15">
        <v>202</v>
      </c>
      <c r="E15">
        <v>10779</v>
      </c>
      <c r="F15">
        <v>10.119999999999999</v>
      </c>
      <c r="G15">
        <v>5</v>
      </c>
      <c r="H15">
        <v>2.02</v>
      </c>
      <c r="I15" s="12">
        <v>5.6500000000000002E-2</v>
      </c>
      <c r="J15">
        <v>104</v>
      </c>
      <c r="K15">
        <v>636</v>
      </c>
      <c r="L15">
        <v>2819</v>
      </c>
      <c r="M15">
        <v>10779</v>
      </c>
      <c r="N15">
        <v>155</v>
      </c>
      <c r="O15">
        <v>104</v>
      </c>
      <c r="P15">
        <v>1.46</v>
      </c>
      <c r="Q15" s="16">
        <v>9.0199999999999999E-10</v>
      </c>
      <c r="R15">
        <v>108</v>
      </c>
      <c r="S15">
        <v>636</v>
      </c>
      <c r="T15">
        <v>2978</v>
      </c>
      <c r="U15">
        <v>10779</v>
      </c>
      <c r="V15">
        <v>169.81</v>
      </c>
      <c r="W15">
        <v>108</v>
      </c>
      <c r="X15">
        <v>1.57</v>
      </c>
      <c r="Y15" s="6">
        <v>1.69E-9</v>
      </c>
    </row>
    <row r="16" spans="1:25" x14ac:dyDescent="0.25">
      <c r="A16" t="s">
        <v>16</v>
      </c>
      <c r="J16">
        <v>53</v>
      </c>
      <c r="K16">
        <v>202</v>
      </c>
      <c r="L16">
        <v>2819</v>
      </c>
      <c r="M16">
        <v>10779</v>
      </c>
      <c r="N16" s="10">
        <f t="shared" si="1"/>
        <v>52.828462751646718</v>
      </c>
      <c r="O16">
        <f>J16</f>
        <v>53</v>
      </c>
      <c r="P16" s="10">
        <f t="shared" si="2"/>
        <v>1.0032470611374724</v>
      </c>
      <c r="Q16" s="8">
        <v>0.51622841307243905</v>
      </c>
      <c r="R16">
        <v>70</v>
      </c>
      <c r="S16">
        <v>202</v>
      </c>
      <c r="T16">
        <v>2978</v>
      </c>
      <c r="U16">
        <v>10779</v>
      </c>
      <c r="V16" s="10">
        <f>(S16*T16)/U16</f>
        <v>55.808145468039704</v>
      </c>
      <c r="W16">
        <f>R16</f>
        <v>70</v>
      </c>
      <c r="X16" s="10">
        <f>R16/V16</f>
        <v>1.2542971892891104</v>
      </c>
      <c r="Y16" s="6">
        <v>1.6258463869305899E-2</v>
      </c>
    </row>
    <row r="17" spans="1:25" ht="15.75" x14ac:dyDescent="0.25">
      <c r="A17" t="s">
        <v>17</v>
      </c>
      <c r="I17" s="3"/>
      <c r="P17" s="10"/>
      <c r="R17">
        <v>2197</v>
      </c>
      <c r="S17">
        <v>2819</v>
      </c>
      <c r="T17">
        <v>2978</v>
      </c>
      <c r="U17">
        <v>10779</v>
      </c>
      <c r="V17" s="10">
        <f>(S17*T17)/U17</f>
        <v>778.82753502180162</v>
      </c>
      <c r="W17">
        <f>R17</f>
        <v>2197</v>
      </c>
      <c r="X17" s="10">
        <f>R17/V17</f>
        <v>2.8209069417897501</v>
      </c>
      <c r="Y17" s="9" t="s">
        <v>42</v>
      </c>
    </row>
    <row r="19" spans="1:25" x14ac:dyDescent="0.25">
      <c r="A19" s="5" t="s">
        <v>41</v>
      </c>
    </row>
    <row r="20" spans="1:25" x14ac:dyDescent="0.25">
      <c r="B20" s="17" t="s">
        <v>44</v>
      </c>
      <c r="C20" s="18"/>
      <c r="D20" s="18"/>
      <c r="E20" s="18"/>
      <c r="F20" s="18"/>
      <c r="G20" s="18"/>
      <c r="H20" s="18"/>
      <c r="I20" s="19"/>
      <c r="J20" s="17" t="s">
        <v>17</v>
      </c>
      <c r="K20" s="18"/>
      <c r="L20" s="18"/>
      <c r="M20" s="18"/>
      <c r="N20" s="18"/>
      <c r="O20" s="18"/>
      <c r="P20" s="18"/>
      <c r="Q20" s="19"/>
      <c r="R20" s="17" t="s">
        <v>18</v>
      </c>
      <c r="S20" s="18"/>
      <c r="T20" s="18"/>
      <c r="U20" s="18"/>
      <c r="V20" s="18"/>
      <c r="W20" s="18"/>
      <c r="X20" s="18"/>
      <c r="Y20" s="19"/>
    </row>
    <row r="21" spans="1:25" x14ac:dyDescent="0.25">
      <c r="A21" t="s">
        <v>43</v>
      </c>
      <c r="B21" t="s">
        <v>1</v>
      </c>
      <c r="C21" t="s">
        <v>2</v>
      </c>
      <c r="D21" t="s">
        <v>3</v>
      </c>
      <c r="E21" t="s">
        <v>4</v>
      </c>
      <c r="F21" t="s">
        <v>11</v>
      </c>
      <c r="G21" t="s">
        <v>39</v>
      </c>
      <c r="H21" t="s">
        <v>12</v>
      </c>
      <c r="I21" t="s">
        <v>13</v>
      </c>
      <c r="J21" t="s">
        <v>1</v>
      </c>
      <c r="K21" t="s">
        <v>2</v>
      </c>
      <c r="L21" t="s">
        <v>3</v>
      </c>
      <c r="M21" t="s">
        <v>4</v>
      </c>
      <c r="N21" t="s">
        <v>11</v>
      </c>
      <c r="O21" t="s">
        <v>39</v>
      </c>
      <c r="P21" t="s">
        <v>12</v>
      </c>
      <c r="Q21" t="s">
        <v>13</v>
      </c>
      <c r="R21" t="s">
        <v>1</v>
      </c>
      <c r="S21" t="s">
        <v>2</v>
      </c>
      <c r="T21" t="s">
        <v>3</v>
      </c>
      <c r="U21" t="s">
        <v>4</v>
      </c>
      <c r="V21" t="s">
        <v>11</v>
      </c>
      <c r="W21" t="s">
        <v>39</v>
      </c>
      <c r="X21" t="s">
        <v>12</v>
      </c>
      <c r="Y21" t="s">
        <v>13</v>
      </c>
    </row>
    <row r="22" spans="1:25" x14ac:dyDescent="0.25">
      <c r="A22" t="s">
        <v>14</v>
      </c>
      <c r="B22">
        <v>2</v>
      </c>
      <c r="C22">
        <v>183</v>
      </c>
      <c r="D22">
        <v>230</v>
      </c>
      <c r="E22">
        <v>10799</v>
      </c>
      <c r="F22" s="10">
        <f>(C22*D22)/E22</f>
        <v>3.8975831095471802</v>
      </c>
      <c r="G22">
        <f>B22</f>
        <v>2</v>
      </c>
      <c r="H22" s="10">
        <f>B22/F22</f>
        <v>0.51313851271085764</v>
      </c>
      <c r="I22" s="12">
        <v>0.24787063043521801</v>
      </c>
      <c r="J22">
        <v>65</v>
      </c>
      <c r="K22">
        <v>183</v>
      </c>
      <c r="L22">
        <v>3094</v>
      </c>
      <c r="M22">
        <v>10799</v>
      </c>
      <c r="N22" s="10">
        <f t="shared" ref="N22" si="3">(K22*L22)/M22</f>
        <v>52.430965830169463</v>
      </c>
      <c r="O22">
        <f>J22</f>
        <v>65</v>
      </c>
      <c r="P22" s="10">
        <f t="shared" ref="P22" si="4">J22/N22</f>
        <v>1.2397253983560637</v>
      </c>
      <c r="Q22" s="6">
        <v>2.5908075199067501E-2</v>
      </c>
      <c r="R22">
        <v>54</v>
      </c>
      <c r="S22">
        <v>183</v>
      </c>
      <c r="T22">
        <v>2860</v>
      </c>
      <c r="U22">
        <v>10799</v>
      </c>
      <c r="V22" s="10">
        <f>(S22*T22)/U22</f>
        <v>48.465598666543201</v>
      </c>
      <c r="W22">
        <f>R22</f>
        <v>54</v>
      </c>
      <c r="X22" s="10">
        <f>R22/V22</f>
        <v>1.1141923650120371</v>
      </c>
      <c r="Y22" s="11">
        <v>0.19649173690969099</v>
      </c>
    </row>
    <row r="23" spans="1:25" x14ac:dyDescent="0.25">
      <c r="A23" t="s">
        <v>15</v>
      </c>
      <c r="B23">
        <v>7</v>
      </c>
      <c r="C23">
        <v>146</v>
      </c>
      <c r="D23">
        <v>230</v>
      </c>
      <c r="E23">
        <v>10779</v>
      </c>
      <c r="F23" s="10">
        <f>(C23*D23)/E23</f>
        <v>3.1153168197420911</v>
      </c>
      <c r="G23">
        <f>B23</f>
        <v>7</v>
      </c>
      <c r="H23" s="10">
        <f>B23/F23</f>
        <v>2.246962477665277</v>
      </c>
      <c r="I23" s="6">
        <v>3.6527879886807502E-2</v>
      </c>
      <c r="J23">
        <v>54</v>
      </c>
      <c r="K23">
        <v>146</v>
      </c>
      <c r="L23">
        <v>3094</v>
      </c>
      <c r="M23">
        <v>10779</v>
      </c>
      <c r="N23" s="10">
        <f t="shared" ref="N23:N25" si="5">(K23*L23)/M23</f>
        <v>41.907783653400131</v>
      </c>
      <c r="O23">
        <f>J23</f>
        <v>54</v>
      </c>
      <c r="P23" s="10">
        <f t="shared" ref="P23:P25" si="6">J23/N23</f>
        <v>1.2885434468834953</v>
      </c>
      <c r="Q23" s="6">
        <v>1.7362814421754798E-2</v>
      </c>
      <c r="R23">
        <v>50</v>
      </c>
      <c r="S23">
        <v>146</v>
      </c>
      <c r="T23">
        <v>2860</v>
      </c>
      <c r="U23">
        <v>10779</v>
      </c>
      <c r="V23" s="10">
        <f>(S23*T23)/U23</f>
        <v>38.738287410706</v>
      </c>
      <c r="W23">
        <f>R23</f>
        <v>50</v>
      </c>
      <c r="X23" s="10">
        <f>R23/V23</f>
        <v>1.2907127119455888</v>
      </c>
      <c r="Y23" s="6">
        <v>2.2393169130228301E-2</v>
      </c>
    </row>
    <row r="24" spans="1:25" x14ac:dyDescent="0.25">
      <c r="A24" t="s">
        <v>64</v>
      </c>
      <c r="B24">
        <v>6</v>
      </c>
      <c r="C24">
        <v>636</v>
      </c>
      <c r="D24">
        <v>230</v>
      </c>
      <c r="E24">
        <v>10779</v>
      </c>
      <c r="F24">
        <v>2.0499999999999998</v>
      </c>
      <c r="G24">
        <v>6</v>
      </c>
      <c r="H24">
        <v>2.93</v>
      </c>
      <c r="I24" s="12">
        <v>1.67E-2</v>
      </c>
      <c r="J24">
        <v>106</v>
      </c>
      <c r="K24">
        <v>636</v>
      </c>
      <c r="L24">
        <v>3094</v>
      </c>
      <c r="M24">
        <v>10779</v>
      </c>
      <c r="N24">
        <v>166.33</v>
      </c>
      <c r="O24">
        <v>106</v>
      </c>
      <c r="P24">
        <v>1.57</v>
      </c>
      <c r="Q24" s="6">
        <v>3.1E-9</v>
      </c>
      <c r="R24">
        <v>109</v>
      </c>
      <c r="S24">
        <v>636</v>
      </c>
      <c r="T24">
        <v>2860</v>
      </c>
      <c r="U24">
        <v>10779</v>
      </c>
      <c r="V24">
        <v>168.75</v>
      </c>
      <c r="W24">
        <v>109</v>
      </c>
      <c r="X24">
        <v>1.55</v>
      </c>
      <c r="Y24" s="6">
        <v>5.4299999999999997E-9</v>
      </c>
    </row>
    <row r="25" spans="1:25" x14ac:dyDescent="0.25">
      <c r="A25" t="s">
        <v>16</v>
      </c>
      <c r="J25">
        <v>79</v>
      </c>
      <c r="K25">
        <v>230</v>
      </c>
      <c r="L25">
        <v>3094</v>
      </c>
      <c r="M25">
        <v>10779</v>
      </c>
      <c r="N25" s="10">
        <f t="shared" si="5"/>
        <v>66.01911123480842</v>
      </c>
      <c r="O25">
        <f>J25</f>
        <v>79</v>
      </c>
      <c r="P25" s="10">
        <f t="shared" si="6"/>
        <v>1.1966231977740929</v>
      </c>
      <c r="Q25" s="6">
        <v>3.3173515956558597E-2</v>
      </c>
      <c r="R25">
        <v>92</v>
      </c>
      <c r="S25">
        <v>230</v>
      </c>
      <c r="T25">
        <v>2860</v>
      </c>
      <c r="U25">
        <v>10779</v>
      </c>
      <c r="V25" s="10">
        <f>(S25*T25)/U25</f>
        <v>61.02606920864644</v>
      </c>
      <c r="W25">
        <f t="shared" ref="W25:W26" si="7">R25</f>
        <v>92</v>
      </c>
      <c r="X25" s="10">
        <f>R25/V25</f>
        <v>1.5075524475524475</v>
      </c>
      <c r="Y25" s="6">
        <v>4.4668336199803401E-6</v>
      </c>
    </row>
    <row r="26" spans="1:25" x14ac:dyDescent="0.25">
      <c r="A26" t="s">
        <v>17</v>
      </c>
      <c r="R26">
        <v>2308</v>
      </c>
      <c r="S26">
        <v>3094</v>
      </c>
      <c r="T26">
        <v>2860</v>
      </c>
      <c r="U26">
        <v>10779</v>
      </c>
      <c r="V26" s="10">
        <f>(S26*T26)/U26</f>
        <v>820.93329622413955</v>
      </c>
      <c r="W26">
        <f t="shared" si="7"/>
        <v>2308</v>
      </c>
      <c r="X26" s="10">
        <f>R26/V26</f>
        <v>2.8114342670903758</v>
      </c>
      <c r="Y26" s="9" t="s">
        <v>65</v>
      </c>
    </row>
  </sheetData>
  <mergeCells count="6">
    <mergeCell ref="B11:I11"/>
    <mergeCell ref="J11:Q11"/>
    <mergeCell ref="R11:Y11"/>
    <mergeCell ref="B20:I20"/>
    <mergeCell ref="J20:Q20"/>
    <mergeCell ref="R20:Y20"/>
  </mergeCells>
  <hyperlinks>
    <hyperlink ref="B1" r:id="rId1"/>
  </hyperlinks>
  <pageMargins left="0.7" right="0.7" top="0.75" bottom="0.75" header="0.3" footer="0.3"/>
  <pageSetup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9"/>
  <sheetViews>
    <sheetView topLeftCell="E1" zoomScaleNormal="100" workbookViewId="0">
      <selection activeCell="F23" sqref="F23:I23"/>
    </sheetView>
  </sheetViews>
  <sheetFormatPr defaultRowHeight="15" x14ac:dyDescent="0.25"/>
  <cols>
    <col min="1" max="1" width="15.42578125" customWidth="1"/>
  </cols>
  <sheetData>
    <row r="1" spans="1:25" x14ac:dyDescent="0.25">
      <c r="B1" t="s">
        <v>0</v>
      </c>
      <c r="J1" t="s">
        <v>28</v>
      </c>
      <c r="K1" t="s">
        <v>27</v>
      </c>
      <c r="P1" t="s">
        <v>29</v>
      </c>
    </row>
    <row r="3" spans="1:25" x14ac:dyDescent="0.25">
      <c r="B3" t="s">
        <v>1</v>
      </c>
      <c r="C3" s="1" t="s">
        <v>7</v>
      </c>
    </row>
    <row r="4" spans="1:25" x14ac:dyDescent="0.25">
      <c r="B4" t="s">
        <v>2</v>
      </c>
      <c r="C4" s="1" t="s">
        <v>30</v>
      </c>
    </row>
    <row r="5" spans="1:25" x14ac:dyDescent="0.25">
      <c r="B5" t="s">
        <v>3</v>
      </c>
      <c r="C5" s="1" t="s">
        <v>20</v>
      </c>
    </row>
    <row r="6" spans="1:25" x14ac:dyDescent="0.25">
      <c r="B6" t="s">
        <v>4</v>
      </c>
      <c r="C6" s="1" t="s">
        <v>31</v>
      </c>
    </row>
    <row r="7" spans="1:25" x14ac:dyDescent="0.25">
      <c r="B7" t="s">
        <v>5</v>
      </c>
      <c r="D7" t="s">
        <v>19</v>
      </c>
    </row>
    <row r="8" spans="1:25" x14ac:dyDescent="0.25">
      <c r="B8" t="s">
        <v>6</v>
      </c>
    </row>
    <row r="10" spans="1:25" x14ac:dyDescent="0.25">
      <c r="B10" t="s">
        <v>25</v>
      </c>
    </row>
    <row r="11" spans="1:25" x14ac:dyDescent="0.25">
      <c r="A11" s="5" t="s">
        <v>47</v>
      </c>
      <c r="B11" s="17" t="s">
        <v>16</v>
      </c>
      <c r="C11" s="18"/>
      <c r="D11" s="18"/>
      <c r="E11" s="18"/>
      <c r="F11" s="18"/>
      <c r="G11" s="18"/>
      <c r="H11" s="18"/>
      <c r="I11" s="19"/>
      <c r="J11" s="17" t="s">
        <v>17</v>
      </c>
      <c r="K11" s="18"/>
      <c r="L11" s="18"/>
      <c r="M11" s="18"/>
      <c r="N11" s="18"/>
      <c r="O11" s="18"/>
      <c r="P11" s="18"/>
      <c r="Q11" s="19"/>
      <c r="R11" s="17" t="s">
        <v>18</v>
      </c>
      <c r="S11" s="18"/>
      <c r="T11" s="18"/>
      <c r="U11" s="18"/>
      <c r="V11" s="18"/>
      <c r="W11" s="18"/>
      <c r="X11" s="18"/>
      <c r="Y11" s="19"/>
    </row>
    <row r="12" spans="1:25" x14ac:dyDescent="0.25">
      <c r="B12" t="s">
        <v>1</v>
      </c>
      <c r="C12" t="s">
        <v>2</v>
      </c>
      <c r="D12" t="s">
        <v>3</v>
      </c>
      <c r="E12" t="s">
        <v>4</v>
      </c>
      <c r="F12" t="s">
        <v>11</v>
      </c>
      <c r="G12" t="s">
        <v>36</v>
      </c>
      <c r="H12" t="s">
        <v>12</v>
      </c>
      <c r="I12" t="s">
        <v>13</v>
      </c>
      <c r="J12" t="s">
        <v>1</v>
      </c>
      <c r="K12" t="s">
        <v>2</v>
      </c>
      <c r="L12" t="s">
        <v>3</v>
      </c>
      <c r="M12" t="s">
        <v>4</v>
      </c>
      <c r="N12" t="s">
        <v>11</v>
      </c>
      <c r="O12" t="s">
        <v>37</v>
      </c>
      <c r="P12" t="s">
        <v>12</v>
      </c>
      <c r="Q12" t="s">
        <v>13</v>
      </c>
      <c r="R12" t="s">
        <v>1</v>
      </c>
      <c r="S12" t="s">
        <v>2</v>
      </c>
      <c r="T12" t="s">
        <v>3</v>
      </c>
      <c r="U12" t="s">
        <v>4</v>
      </c>
      <c r="V12" t="s">
        <v>11</v>
      </c>
      <c r="W12" t="s">
        <v>38</v>
      </c>
      <c r="X12" t="s">
        <v>12</v>
      </c>
      <c r="Y12" t="s">
        <v>13</v>
      </c>
    </row>
    <row r="13" spans="1:25" x14ac:dyDescent="0.25">
      <c r="A13" t="s">
        <v>21</v>
      </c>
      <c r="B13">
        <v>3</v>
      </c>
      <c r="C13">
        <v>183</v>
      </c>
      <c r="D13">
        <v>280</v>
      </c>
      <c r="E13">
        <v>10779</v>
      </c>
      <c r="F13" s="10">
        <f>(C13*D13)/E13</f>
        <v>4.7536877261341495</v>
      </c>
      <c r="G13">
        <f>B13</f>
        <v>3</v>
      </c>
      <c r="H13" s="10">
        <f>B13/F13</f>
        <v>0.63108899297423893</v>
      </c>
      <c r="I13" s="13">
        <v>0.29545034639618001</v>
      </c>
      <c r="J13">
        <v>0</v>
      </c>
      <c r="K13">
        <v>183</v>
      </c>
      <c r="L13">
        <v>3</v>
      </c>
      <c r="M13">
        <v>10779</v>
      </c>
      <c r="N13" s="10">
        <f>(K13*L13)/M13</f>
        <v>5.0932368494294458E-2</v>
      </c>
      <c r="O13">
        <f>J13</f>
        <v>0</v>
      </c>
      <c r="P13" s="10">
        <v>0</v>
      </c>
      <c r="Q13" s="13">
        <v>0.94992287330972802</v>
      </c>
      <c r="R13">
        <v>0</v>
      </c>
      <c r="S13">
        <v>183</v>
      </c>
      <c r="T13">
        <v>13</v>
      </c>
      <c r="U13">
        <v>10779</v>
      </c>
      <c r="V13" s="10">
        <f>(S13*T13)/U13</f>
        <v>0.22070693014194268</v>
      </c>
      <c r="W13">
        <f>R13</f>
        <v>0</v>
      </c>
      <c r="X13" s="10">
        <f>R13/V13</f>
        <v>0</v>
      </c>
      <c r="Y13" s="13">
        <v>0.800333307892517</v>
      </c>
    </row>
    <row r="14" spans="1:25" x14ac:dyDescent="0.25">
      <c r="A14" t="s">
        <v>22</v>
      </c>
      <c r="B14">
        <v>5</v>
      </c>
      <c r="C14">
        <v>123</v>
      </c>
      <c r="D14">
        <v>280</v>
      </c>
      <c r="E14">
        <v>10779</v>
      </c>
      <c r="F14" s="10">
        <f>(C14*D14)/E14</f>
        <v>3.1951015864180352</v>
      </c>
      <c r="G14">
        <f>B14</f>
        <v>5</v>
      </c>
      <c r="H14" s="10">
        <f>B14/F14</f>
        <v>1.5648954703832751</v>
      </c>
      <c r="I14" s="13">
        <v>0.217805522997157</v>
      </c>
      <c r="J14">
        <v>1</v>
      </c>
      <c r="K14">
        <v>123</v>
      </c>
      <c r="L14">
        <v>3</v>
      </c>
      <c r="M14">
        <v>10779</v>
      </c>
      <c r="N14" s="10">
        <f t="shared" ref="N14:N16" si="0">(K14*L14)/M14</f>
        <v>3.4233231283050378E-2</v>
      </c>
      <c r="O14">
        <f>J14</f>
        <v>1</v>
      </c>
      <c r="P14" s="10">
        <f t="shared" ref="P14:P16" si="1">J14/N14</f>
        <v>29.211382113821138</v>
      </c>
      <c r="Q14" s="13">
        <v>0.91622761906578498</v>
      </c>
      <c r="R14">
        <v>1</v>
      </c>
      <c r="S14">
        <v>123</v>
      </c>
      <c r="T14">
        <v>13</v>
      </c>
      <c r="U14">
        <v>10779</v>
      </c>
      <c r="V14" s="10">
        <f t="shared" ref="V14:V17" si="2">(S14*T14)/U14</f>
        <v>0.14834400222655164</v>
      </c>
      <c r="W14">
        <f t="shared" ref="W14:W17" si="3">R14</f>
        <v>1</v>
      </c>
      <c r="X14" s="10">
        <f>R14/V14</f>
        <v>6.7410881801125697</v>
      </c>
      <c r="Y14" s="13">
        <v>0.138672496413109</v>
      </c>
    </row>
    <row r="15" spans="1:25" x14ac:dyDescent="0.25">
      <c r="A15" t="s">
        <v>64</v>
      </c>
      <c r="B15">
        <v>10</v>
      </c>
      <c r="C15">
        <v>636</v>
      </c>
      <c r="D15">
        <v>280</v>
      </c>
      <c r="E15">
        <v>10779</v>
      </c>
      <c r="F15">
        <v>15.52</v>
      </c>
      <c r="G15">
        <v>10</v>
      </c>
      <c r="H15">
        <v>1.65</v>
      </c>
      <c r="I15">
        <v>0.05</v>
      </c>
      <c r="J15">
        <v>0</v>
      </c>
      <c r="K15">
        <v>636</v>
      </c>
      <c r="L15">
        <v>3</v>
      </c>
      <c r="M15">
        <v>10779</v>
      </c>
      <c r="N15">
        <v>0.12</v>
      </c>
      <c r="O15">
        <v>0</v>
      </c>
      <c r="P15">
        <v>0</v>
      </c>
      <c r="Q15">
        <v>0.83</v>
      </c>
      <c r="R15">
        <v>0</v>
      </c>
      <c r="S15">
        <v>636</v>
      </c>
      <c r="T15">
        <v>13</v>
      </c>
      <c r="U15">
        <v>10779</v>
      </c>
      <c r="V15" s="10">
        <v>0.76700000000000002</v>
      </c>
      <c r="W15">
        <v>0</v>
      </c>
      <c r="X15" s="10">
        <v>0</v>
      </c>
      <c r="Y15" s="13">
        <v>0.45</v>
      </c>
    </row>
    <row r="16" spans="1:25" x14ac:dyDescent="0.25">
      <c r="A16" t="s">
        <v>23</v>
      </c>
      <c r="F16" s="10"/>
      <c r="J16">
        <v>1</v>
      </c>
      <c r="K16">
        <v>280</v>
      </c>
      <c r="L16">
        <v>3</v>
      </c>
      <c r="M16">
        <v>10779</v>
      </c>
      <c r="N16" s="10">
        <f t="shared" si="0"/>
        <v>7.7929306985805732E-2</v>
      </c>
      <c r="O16">
        <f>J16</f>
        <v>1</v>
      </c>
      <c r="P16" s="10">
        <f t="shared" si="1"/>
        <v>12.832142857142857</v>
      </c>
      <c r="Q16" s="13">
        <v>7.5929369668316801E-2</v>
      </c>
      <c r="R16">
        <v>1</v>
      </c>
      <c r="S16">
        <v>280</v>
      </c>
      <c r="T16">
        <v>13</v>
      </c>
      <c r="U16">
        <v>10779</v>
      </c>
      <c r="V16" s="10">
        <f t="shared" si="2"/>
        <v>0.33769366360515818</v>
      </c>
      <c r="W16">
        <f t="shared" si="3"/>
        <v>1</v>
      </c>
      <c r="X16" s="10">
        <f t="shared" ref="X16:X17" si="4">R16/V16</f>
        <v>2.9612637362637364</v>
      </c>
      <c r="Y16" s="13">
        <v>0.28990059164239101</v>
      </c>
    </row>
    <row r="17" spans="1:25" x14ac:dyDescent="0.25">
      <c r="A17" t="s">
        <v>24</v>
      </c>
      <c r="R17">
        <v>0</v>
      </c>
      <c r="S17">
        <v>3</v>
      </c>
      <c r="T17">
        <v>13</v>
      </c>
      <c r="U17">
        <v>10779</v>
      </c>
      <c r="V17" s="10">
        <f t="shared" si="2"/>
        <v>3.6181463957695517E-3</v>
      </c>
      <c r="W17">
        <f t="shared" si="3"/>
        <v>0</v>
      </c>
      <c r="X17" s="10">
        <f t="shared" si="4"/>
        <v>0</v>
      </c>
      <c r="Y17" s="13">
        <v>0.99638588060225297</v>
      </c>
    </row>
    <row r="19" spans="1:25" x14ac:dyDescent="0.25">
      <c r="A19" s="5" t="s">
        <v>46</v>
      </c>
      <c r="B19" s="17" t="s">
        <v>16</v>
      </c>
      <c r="C19" s="18"/>
      <c r="D19" s="18"/>
      <c r="E19" s="18"/>
      <c r="F19" s="18"/>
      <c r="G19" s="18"/>
      <c r="H19" s="18"/>
      <c r="I19" s="19"/>
      <c r="J19" s="17" t="s">
        <v>17</v>
      </c>
      <c r="K19" s="18"/>
      <c r="L19" s="18"/>
      <c r="M19" s="18"/>
      <c r="N19" s="18"/>
      <c r="O19" s="18"/>
      <c r="P19" s="18"/>
      <c r="Q19" s="19"/>
      <c r="R19" s="17" t="s">
        <v>18</v>
      </c>
      <c r="S19" s="18"/>
      <c r="T19" s="18"/>
      <c r="U19" s="18"/>
      <c r="V19" s="18"/>
      <c r="W19" s="18"/>
      <c r="X19" s="18"/>
      <c r="Y19" s="19"/>
    </row>
    <row r="20" spans="1:25" s="2" customFormat="1" x14ac:dyDescent="0.25">
      <c r="B20" t="s">
        <v>1</v>
      </c>
      <c r="C20" t="s">
        <v>2</v>
      </c>
      <c r="D20" t="s">
        <v>3</v>
      </c>
      <c r="E20" t="s">
        <v>4</v>
      </c>
      <c r="F20" t="s">
        <v>11</v>
      </c>
      <c r="G20" t="s">
        <v>36</v>
      </c>
      <c r="H20" t="s">
        <v>12</v>
      </c>
      <c r="I20" t="s">
        <v>13</v>
      </c>
      <c r="J20" t="s">
        <v>1</v>
      </c>
      <c r="K20" t="s">
        <v>2</v>
      </c>
      <c r="L20" t="s">
        <v>3</v>
      </c>
      <c r="M20" t="s">
        <v>4</v>
      </c>
      <c r="N20" t="s">
        <v>11</v>
      </c>
      <c r="O20" t="s">
        <v>37</v>
      </c>
      <c r="P20" t="s">
        <v>12</v>
      </c>
      <c r="Q20" t="s">
        <v>13</v>
      </c>
      <c r="R20" t="s">
        <v>1</v>
      </c>
      <c r="S20" t="s">
        <v>2</v>
      </c>
      <c r="T20" t="s">
        <v>3</v>
      </c>
      <c r="U20" t="s">
        <v>4</v>
      </c>
      <c r="V20" t="s">
        <v>11</v>
      </c>
      <c r="W20" t="s">
        <v>38</v>
      </c>
      <c r="X20" t="s">
        <v>12</v>
      </c>
      <c r="Y20" t="s">
        <v>13</v>
      </c>
    </row>
    <row r="21" spans="1:25" s="2" customFormat="1" x14ac:dyDescent="0.25">
      <c r="A21" t="s">
        <v>21</v>
      </c>
      <c r="B21">
        <v>2</v>
      </c>
      <c r="C21">
        <v>183</v>
      </c>
      <c r="D21">
        <v>241</v>
      </c>
      <c r="E21">
        <v>10779</v>
      </c>
      <c r="F21" s="10">
        <f>(C21*D21)/E21</f>
        <v>4.0915669357083218</v>
      </c>
      <c r="G21">
        <v>2</v>
      </c>
      <c r="H21" s="10">
        <f>B21/F21</f>
        <v>0.48881028501462487</v>
      </c>
      <c r="I21" s="13" t="s">
        <v>49</v>
      </c>
      <c r="J21">
        <v>0</v>
      </c>
      <c r="K21">
        <v>183</v>
      </c>
      <c r="L21">
        <v>2</v>
      </c>
      <c r="M21">
        <v>10779</v>
      </c>
      <c r="N21" s="10">
        <f>(K21*L21)/M21</f>
        <v>3.3954912329529643E-2</v>
      </c>
      <c r="O21">
        <v>0</v>
      </c>
      <c r="P21" s="10">
        <f>J21/N21</f>
        <v>0</v>
      </c>
      <c r="Q21" s="13">
        <v>0.96633177323569397</v>
      </c>
      <c r="R21">
        <v>1</v>
      </c>
      <c r="S21">
        <v>183</v>
      </c>
      <c r="T21">
        <v>5</v>
      </c>
      <c r="U21">
        <v>10779</v>
      </c>
      <c r="V21" s="10">
        <f>(S21*T21)/U21</f>
        <v>8.4887280823824102E-2</v>
      </c>
      <c r="W21">
        <f>R21</f>
        <v>1</v>
      </c>
      <c r="X21" s="10">
        <f>R21/V21</f>
        <v>11.78032786885246</v>
      </c>
      <c r="Y21" s="13">
        <v>8.2068173289566698E-2</v>
      </c>
    </row>
    <row r="22" spans="1:25" s="2" customFormat="1" x14ac:dyDescent="0.25">
      <c r="A22" t="s">
        <v>22</v>
      </c>
      <c r="B22">
        <v>1</v>
      </c>
      <c r="C22">
        <v>33</v>
      </c>
      <c r="D22">
        <v>241</v>
      </c>
      <c r="E22">
        <v>10779</v>
      </c>
      <c r="F22" s="10">
        <f>(C22*D22)/E22</f>
        <v>0.73782354578346787</v>
      </c>
      <c r="G22">
        <v>14</v>
      </c>
      <c r="H22" s="10">
        <f>B22/F22</f>
        <v>1.3553376084496416</v>
      </c>
      <c r="I22" s="13">
        <v>0.52784870002764595</v>
      </c>
      <c r="J22">
        <v>0</v>
      </c>
      <c r="K22">
        <v>33</v>
      </c>
      <c r="L22">
        <v>2</v>
      </c>
      <c r="M22">
        <v>10779</v>
      </c>
      <c r="N22" s="10">
        <f t="shared" ref="N22:N24" si="5">(K22*L22)/M22</f>
        <v>6.1230169774561648E-3</v>
      </c>
      <c r="O22">
        <v>0</v>
      </c>
      <c r="P22" s="10">
        <f t="shared" ref="P22:P24" si="6">J22/N22</f>
        <v>0</v>
      </c>
      <c r="Q22" s="13">
        <v>0.99388607267476403</v>
      </c>
      <c r="R22">
        <v>0</v>
      </c>
      <c r="S22">
        <v>33</v>
      </c>
      <c r="T22">
        <v>5</v>
      </c>
      <c r="U22">
        <v>10779</v>
      </c>
      <c r="V22" s="10">
        <f t="shared" ref="V22:V25" si="7">(S22*T22)/U22</f>
        <v>1.5307542443640411E-2</v>
      </c>
      <c r="W22">
        <f>R22</f>
        <v>0</v>
      </c>
      <c r="X22" s="10">
        <f t="shared" ref="X22:X25" si="8">R22/V22</f>
        <v>0</v>
      </c>
      <c r="Y22" s="13">
        <v>0.98478309297882205</v>
      </c>
    </row>
    <row r="23" spans="1:25" s="2" customFormat="1" x14ac:dyDescent="0.25">
      <c r="A23" t="s">
        <v>64</v>
      </c>
      <c r="B23">
        <v>10</v>
      </c>
      <c r="C23">
        <v>636</v>
      </c>
      <c r="D23">
        <v>241</v>
      </c>
      <c r="E23">
        <v>10779</v>
      </c>
      <c r="F23">
        <v>14.22</v>
      </c>
      <c r="G23">
        <v>10</v>
      </c>
      <c r="H23">
        <v>1.42</v>
      </c>
      <c r="I23">
        <v>0.15</v>
      </c>
      <c r="J23">
        <v>1</v>
      </c>
      <c r="K23">
        <v>636</v>
      </c>
      <c r="L23">
        <v>2</v>
      </c>
      <c r="M23">
        <v>10779</v>
      </c>
      <c r="N23">
        <v>0.12</v>
      </c>
      <c r="O23">
        <v>1</v>
      </c>
      <c r="P23">
        <v>8.4700000000000006</v>
      </c>
      <c r="Q23">
        <v>0.11</v>
      </c>
      <c r="R23">
        <v>1</v>
      </c>
      <c r="S23">
        <v>636</v>
      </c>
      <c r="T23">
        <v>5</v>
      </c>
      <c r="U23">
        <v>10779</v>
      </c>
      <c r="V23">
        <v>0.29499999999999998</v>
      </c>
      <c r="W23">
        <v>1</v>
      </c>
      <c r="X23">
        <v>3.39</v>
      </c>
      <c r="Y23">
        <v>0.26200000000000001</v>
      </c>
    </row>
    <row r="24" spans="1:25" s="2" customFormat="1" x14ac:dyDescent="0.25">
      <c r="A24" t="s">
        <v>23</v>
      </c>
      <c r="B24"/>
      <c r="C24"/>
      <c r="D24"/>
      <c r="E24"/>
      <c r="F24"/>
      <c r="G24"/>
      <c r="H24"/>
      <c r="I24"/>
      <c r="J24">
        <v>1</v>
      </c>
      <c r="K24">
        <v>242</v>
      </c>
      <c r="L24">
        <v>2</v>
      </c>
      <c r="M24">
        <v>10779</v>
      </c>
      <c r="N24" s="10">
        <f t="shared" si="5"/>
        <v>4.490212450134521E-2</v>
      </c>
      <c r="O24">
        <v>3</v>
      </c>
      <c r="P24" s="10">
        <f t="shared" si="6"/>
        <v>22.270661157024794</v>
      </c>
      <c r="Q24" s="14">
        <v>4.4400110583882497E-2</v>
      </c>
      <c r="R24">
        <v>3</v>
      </c>
      <c r="S24">
        <v>242</v>
      </c>
      <c r="T24">
        <v>5</v>
      </c>
      <c r="U24">
        <v>10779</v>
      </c>
      <c r="V24" s="10">
        <f t="shared" si="7"/>
        <v>0.11225531125336302</v>
      </c>
      <c r="W24">
        <f t="shared" ref="W24:W25" si="9">R24</f>
        <v>3</v>
      </c>
      <c r="X24" s="10">
        <f t="shared" si="8"/>
        <v>26.724793388429752</v>
      </c>
      <c r="Y24" s="14">
        <v>1.0811029935511E-4</v>
      </c>
    </row>
    <row r="25" spans="1:25" s="2" customFormat="1" x14ac:dyDescent="0.25">
      <c r="A25" t="s">
        <v>24</v>
      </c>
      <c r="B25"/>
      <c r="C25"/>
      <c r="D25"/>
      <c r="E25"/>
      <c r="F25"/>
      <c r="G25"/>
      <c r="H25"/>
      <c r="I25"/>
      <c r="J25"/>
      <c r="K25"/>
      <c r="L25"/>
      <c r="M25"/>
      <c r="N25"/>
      <c r="O25"/>
      <c r="P25"/>
      <c r="Q25"/>
      <c r="R25">
        <v>0</v>
      </c>
      <c r="S25">
        <v>2</v>
      </c>
      <c r="T25">
        <v>5</v>
      </c>
      <c r="U25">
        <v>10779</v>
      </c>
      <c r="V25" s="10">
        <f t="shared" si="7"/>
        <v>9.2772984506911589E-4</v>
      </c>
      <c r="W25">
        <f t="shared" si="9"/>
        <v>0</v>
      </c>
      <c r="X25" s="10">
        <f t="shared" si="8"/>
        <v>0</v>
      </c>
      <c r="Y25" s="13">
        <v>0.99907244230743497</v>
      </c>
    </row>
    <row r="26" spans="1:25" s="2" customFormat="1" x14ac:dyDescent="0.25"/>
    <row r="27" spans="1:25" s="2" customFormat="1" x14ac:dyDescent="0.25"/>
    <row r="28" spans="1:25" s="2" customFormat="1" x14ac:dyDescent="0.25"/>
    <row r="29" spans="1:25" s="2" customFormat="1" x14ac:dyDescent="0.25"/>
  </sheetData>
  <mergeCells count="6">
    <mergeCell ref="B11:I11"/>
    <mergeCell ref="J11:Q11"/>
    <mergeCell ref="R11:Y11"/>
    <mergeCell ref="B19:I19"/>
    <mergeCell ref="J19:Q19"/>
    <mergeCell ref="R19:Y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ompare IAPV vs other studies</vt:lpstr>
      <vt:lpstr>DEG</vt:lpstr>
      <vt:lpstr>DM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ngmei Li</dc:creator>
  <cp:lastModifiedBy>Hongmei Li-Byarlay</cp:lastModifiedBy>
  <dcterms:created xsi:type="dcterms:W3CDTF">2018-06-10T13:30:59Z</dcterms:created>
  <dcterms:modified xsi:type="dcterms:W3CDTF">2020-07-19T19:00:43Z</dcterms:modified>
</cp:coreProperties>
</file>